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Publication\Reviewer comments\Revision\Further revision\"/>
    </mc:Choice>
  </mc:AlternateContent>
  <xr:revisionPtr revIDLastSave="0" documentId="13_ncr:1_{FE16E45F-2A3C-448B-9033-1E6620827B10}" xr6:coauthVersionLast="47" xr6:coauthVersionMax="47" xr10:uidLastSave="{00000000-0000-0000-0000-000000000000}"/>
  <bookViews>
    <workbookView xWindow="28680" yWindow="-120" windowWidth="29040" windowHeight="15840" xr2:uid="{208DB8E3-6D59-498F-992C-0562DCF36AB0}"/>
  </bookViews>
  <sheets>
    <sheet name="Sheet1" sheetId="1" r:id="rId1"/>
  </sheets>
  <definedNames>
    <definedName name="_xlnm._FilterDatabase" localSheetId="0" hidden="1">Sheet1!$D$1:$R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1" l="1"/>
  <c r="S4" i="1"/>
  <c r="S5" i="1"/>
  <c r="S6" i="1"/>
  <c r="S2" i="1"/>
  <c r="M3" i="1"/>
  <c r="M4" i="1"/>
  <c r="M5" i="1"/>
  <c r="M6" i="1"/>
  <c r="M2" i="1"/>
  <c r="G6" i="1"/>
  <c r="Q3" i="1"/>
  <c r="Q4" i="1"/>
  <c r="Q5" i="1"/>
  <c r="Q6" i="1"/>
  <c r="Q2" i="1"/>
  <c r="O3" i="1"/>
  <c r="O4" i="1"/>
  <c r="O5" i="1"/>
  <c r="O6" i="1"/>
  <c r="O2" i="1"/>
  <c r="K3" i="1"/>
  <c r="K4" i="1"/>
  <c r="K5" i="1"/>
  <c r="K6" i="1"/>
  <c r="K2" i="1"/>
  <c r="I3" i="1"/>
  <c r="I4" i="1"/>
  <c r="I5" i="1"/>
  <c r="I6" i="1"/>
  <c r="I2" i="1"/>
  <c r="E3" i="1"/>
  <c r="E4" i="1"/>
  <c r="E5" i="1"/>
  <c r="G5" i="1" s="1"/>
  <c r="E6" i="1"/>
  <c r="E2" i="1"/>
  <c r="C3" i="1"/>
  <c r="G3" i="1" s="1"/>
  <c r="C4" i="1"/>
  <c r="G4" i="1" s="1"/>
  <c r="C5" i="1"/>
  <c r="C6" i="1"/>
  <c r="C2" i="1"/>
  <c r="G2" i="1" s="1"/>
</calcChain>
</file>

<file path=xl/sharedStrings.xml><?xml version="1.0" encoding="utf-8"?>
<sst xmlns="http://schemas.openxmlformats.org/spreadsheetml/2006/main" count="18" uniqueCount="16">
  <si>
    <t>Wave number/</t>
  </si>
  <si>
    <t>1/</t>
  </si>
  <si>
    <t>2/</t>
  </si>
  <si>
    <t>3/</t>
  </si>
  <si>
    <t>4/</t>
  </si>
  <si>
    <t>5/</t>
  </si>
  <si>
    <t>prop1_nf</t>
  </si>
  <si>
    <t>prop2_nf</t>
  </si>
  <si>
    <t>prop3_nf</t>
  </si>
  <si>
    <t>prop1_ft</t>
  </si>
  <si>
    <t>prop2_ft</t>
  </si>
  <si>
    <t>prop3_ft</t>
  </si>
  <si>
    <t>prop1_nsnf</t>
  </si>
  <si>
    <t>prop2_nsnf</t>
  </si>
  <si>
    <t>prop3_nsnf</t>
  </si>
  <si>
    <t>avg_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0" fillId="0" borderId="0" xfId="0" applyNumberFormat="1"/>
    <xf numFmtId="164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BB313-573B-49FF-94DC-D0F5BDFB72C1}">
  <dimension ref="A1:S7"/>
  <sheetViews>
    <sheetView tabSelected="1" workbookViewId="0">
      <selection activeCell="G6" sqref="G6"/>
    </sheetView>
  </sheetViews>
  <sheetFormatPr defaultRowHeight="14.5" x14ac:dyDescent="0.35"/>
  <cols>
    <col min="1" max="1" width="15.6328125" bestFit="1" customWidth="1"/>
    <col min="2" max="2" width="8.26953125" bestFit="1" customWidth="1"/>
    <col min="3" max="3" width="8.26953125" customWidth="1"/>
  </cols>
  <sheetData>
    <row r="1" spans="1:19" x14ac:dyDescent="0.35">
      <c r="A1" t="s">
        <v>0</v>
      </c>
      <c r="B1" t="s">
        <v>6</v>
      </c>
      <c r="D1" t="s">
        <v>7</v>
      </c>
      <c r="F1" t="s">
        <v>8</v>
      </c>
      <c r="G1" t="s">
        <v>15</v>
      </c>
      <c r="H1" t="s">
        <v>9</v>
      </c>
      <c r="J1" t="s">
        <v>10</v>
      </c>
      <c r="L1" t="s">
        <v>11</v>
      </c>
      <c r="M1" t="s">
        <v>15</v>
      </c>
      <c r="N1" t="s">
        <v>12</v>
      </c>
      <c r="P1" t="s">
        <v>13</v>
      </c>
      <c r="R1" t="s">
        <v>14</v>
      </c>
      <c r="S1" t="s">
        <v>15</v>
      </c>
    </row>
    <row r="2" spans="1:19" x14ac:dyDescent="0.35">
      <c r="A2" t="s">
        <v>1</v>
      </c>
      <c r="B2" s="2">
        <v>20.9</v>
      </c>
      <c r="C2" s="2">
        <f>(D2-B2)</f>
        <v>4</v>
      </c>
      <c r="D2" s="2">
        <v>24.9</v>
      </c>
      <c r="E2" s="2">
        <f>(F2-D2)</f>
        <v>4</v>
      </c>
      <c r="F2" s="2">
        <v>28.9</v>
      </c>
      <c r="G2" s="2">
        <f>AVERAGE(C2,E2)</f>
        <v>4</v>
      </c>
      <c r="H2" s="2">
        <v>68.2</v>
      </c>
      <c r="I2" s="2">
        <f>(J2-H2)</f>
        <v>4</v>
      </c>
      <c r="J2" s="2">
        <v>72.2</v>
      </c>
      <c r="K2" s="2">
        <f>(L2-J2)</f>
        <v>4</v>
      </c>
      <c r="L2" s="2">
        <v>76.2</v>
      </c>
      <c r="M2" s="2">
        <f>AVERAGE(I2,K2)</f>
        <v>4</v>
      </c>
      <c r="N2" s="3">
        <v>25215.1</v>
      </c>
      <c r="O2" s="3">
        <f>(P2-N2)</f>
        <v>-4</v>
      </c>
      <c r="P2" s="3">
        <v>25211.1</v>
      </c>
      <c r="Q2" s="3">
        <f>R2-P2</f>
        <v>-4</v>
      </c>
      <c r="R2" s="3">
        <v>25207.1</v>
      </c>
      <c r="S2" s="2">
        <f>AVERAGE(O2,Q2)</f>
        <v>-4</v>
      </c>
    </row>
    <row r="3" spans="1:19" x14ac:dyDescent="0.35">
      <c r="A3" t="s">
        <v>2</v>
      </c>
      <c r="B3" s="2">
        <v>81.7</v>
      </c>
      <c r="C3" s="2">
        <f t="shared" ref="C3:C6" si="0">(D3-B3)</f>
        <v>8.3999999999999915</v>
      </c>
      <c r="D3" s="2">
        <v>90.1</v>
      </c>
      <c r="E3" s="2">
        <f t="shared" ref="E3:E6" si="1">(F3-D3)</f>
        <v>8.4000000000000057</v>
      </c>
      <c r="F3" s="2">
        <v>98.5</v>
      </c>
      <c r="G3" s="2">
        <f t="shared" ref="G3:G6" si="2">AVERAGE(C3,E3)</f>
        <v>8.3999999999999986</v>
      </c>
      <c r="H3" s="2">
        <v>143</v>
      </c>
      <c r="I3" s="2">
        <f t="shared" ref="I3:I6" si="3">(J3-H3)</f>
        <v>8.4000000000000057</v>
      </c>
      <c r="J3" s="2">
        <v>151.4</v>
      </c>
      <c r="K3" s="2">
        <f t="shared" ref="K3:K6" si="4">(L3-J3)</f>
        <v>8.4000000000000057</v>
      </c>
      <c r="L3" s="2">
        <v>159.80000000000001</v>
      </c>
      <c r="M3" s="2">
        <f t="shared" ref="M3:M6" si="5">AVERAGE(I3,K3)</f>
        <v>8.4000000000000057</v>
      </c>
      <c r="N3" s="3">
        <v>23829.5</v>
      </c>
      <c r="O3" s="3">
        <f t="shared" ref="O3:O6" si="6">(P3-N3)</f>
        <v>-8.4000000000014552</v>
      </c>
      <c r="P3" s="3">
        <v>23821.1</v>
      </c>
      <c r="Q3" s="3">
        <f t="shared" ref="Q3:Q6" si="7">R3-P3</f>
        <v>-8.3999999999978172</v>
      </c>
      <c r="R3" s="3">
        <v>23812.7</v>
      </c>
      <c r="S3" s="2">
        <f t="shared" ref="S3:S6" si="8">AVERAGE(O3,Q3)</f>
        <v>-8.3999999999996362</v>
      </c>
    </row>
    <row r="4" spans="1:19" x14ac:dyDescent="0.35">
      <c r="A4" t="s">
        <v>3</v>
      </c>
      <c r="B4" s="2">
        <v>87.1</v>
      </c>
      <c r="C4" s="2">
        <f t="shared" si="0"/>
        <v>9.1000000000000085</v>
      </c>
      <c r="D4" s="2">
        <v>96.2</v>
      </c>
      <c r="E4" s="2">
        <f t="shared" si="1"/>
        <v>9.2000000000000028</v>
      </c>
      <c r="F4" s="2">
        <v>105.4</v>
      </c>
      <c r="G4" s="2">
        <f t="shared" si="2"/>
        <v>9.1500000000000057</v>
      </c>
      <c r="H4" s="2">
        <v>156.19999999999999</v>
      </c>
      <c r="I4" s="2">
        <f t="shared" si="3"/>
        <v>9.2000000000000171</v>
      </c>
      <c r="J4" s="2">
        <v>165.4</v>
      </c>
      <c r="K4" s="2">
        <f t="shared" si="4"/>
        <v>9.1999999999999886</v>
      </c>
      <c r="L4" s="2">
        <v>174.6</v>
      </c>
      <c r="M4" s="2">
        <f t="shared" si="5"/>
        <v>9.2000000000000028</v>
      </c>
      <c r="N4" s="3">
        <v>33991.5</v>
      </c>
      <c r="O4" s="3">
        <f t="shared" si="6"/>
        <v>-9.1999999999970896</v>
      </c>
      <c r="P4" s="3">
        <v>33982.300000000003</v>
      </c>
      <c r="Q4" s="3">
        <f t="shared" si="7"/>
        <v>-9.2000000000043656</v>
      </c>
      <c r="R4" s="3">
        <v>33973.1</v>
      </c>
      <c r="S4" s="2">
        <f t="shared" si="8"/>
        <v>-9.2000000000007276</v>
      </c>
    </row>
    <row r="5" spans="1:19" x14ac:dyDescent="0.35">
      <c r="A5" t="s">
        <v>4</v>
      </c>
      <c r="B5" s="2">
        <v>27.3</v>
      </c>
      <c r="C5" s="2">
        <f t="shared" si="0"/>
        <v>2.3000000000000007</v>
      </c>
      <c r="D5" s="2">
        <v>29.6</v>
      </c>
      <c r="E5" s="2">
        <f t="shared" si="1"/>
        <v>2.3999999999999986</v>
      </c>
      <c r="F5" s="2">
        <v>32</v>
      </c>
      <c r="G5" s="2">
        <f t="shared" si="2"/>
        <v>2.3499999999999996</v>
      </c>
      <c r="H5" s="2">
        <v>39.5</v>
      </c>
      <c r="I5" s="2">
        <f t="shared" si="3"/>
        <v>2.3999999999999986</v>
      </c>
      <c r="J5" s="2">
        <v>41.9</v>
      </c>
      <c r="K5" s="2">
        <f t="shared" si="4"/>
        <v>2.3000000000000043</v>
      </c>
      <c r="L5" s="2">
        <v>44.2</v>
      </c>
      <c r="M5" s="2">
        <f t="shared" si="5"/>
        <v>2.3500000000000014</v>
      </c>
      <c r="N5" s="3">
        <v>56612.3</v>
      </c>
      <c r="O5" s="3">
        <f t="shared" si="6"/>
        <v>-2.3000000000029104</v>
      </c>
      <c r="P5" s="3">
        <v>56610</v>
      </c>
      <c r="Q5" s="3">
        <f t="shared" si="7"/>
        <v>-2.3000000000029104</v>
      </c>
      <c r="R5" s="3">
        <v>56607.7</v>
      </c>
      <c r="S5" s="2">
        <f t="shared" si="8"/>
        <v>-2.3000000000029104</v>
      </c>
    </row>
    <row r="6" spans="1:19" x14ac:dyDescent="0.35">
      <c r="A6" t="s">
        <v>5</v>
      </c>
      <c r="B6" s="2">
        <v>20.2</v>
      </c>
      <c r="C6" s="2">
        <f t="shared" si="0"/>
        <v>1.5</v>
      </c>
      <c r="D6" s="2">
        <v>21.7</v>
      </c>
      <c r="E6" s="2">
        <f t="shared" si="1"/>
        <v>1.4000000000000021</v>
      </c>
      <c r="F6" s="2">
        <v>23.1</v>
      </c>
      <c r="G6" s="2">
        <f t="shared" si="2"/>
        <v>1.4500000000000011</v>
      </c>
      <c r="H6" s="2">
        <v>24.4</v>
      </c>
      <c r="I6" s="2">
        <f t="shared" si="3"/>
        <v>1.4000000000000021</v>
      </c>
      <c r="J6" s="2">
        <v>25.8</v>
      </c>
      <c r="K6" s="2">
        <f t="shared" si="4"/>
        <v>1.3999999999999986</v>
      </c>
      <c r="L6" s="2">
        <v>27.2</v>
      </c>
      <c r="M6" s="2">
        <f t="shared" si="5"/>
        <v>1.4000000000000004</v>
      </c>
      <c r="N6" s="3">
        <v>33324.699999999997</v>
      </c>
      <c r="O6" s="3">
        <f t="shared" si="6"/>
        <v>-1.3999999999941792</v>
      </c>
      <c r="P6" s="3">
        <v>33323.300000000003</v>
      </c>
      <c r="Q6" s="3">
        <f t="shared" si="7"/>
        <v>-1.4000000000014552</v>
      </c>
      <c r="R6" s="3">
        <v>33321.9</v>
      </c>
      <c r="S6" s="2">
        <f t="shared" si="8"/>
        <v>-1.3999999999978172</v>
      </c>
    </row>
    <row r="7" spans="1:19" x14ac:dyDescent="0.35">
      <c r="N7" s="1"/>
      <c r="O7" s="1"/>
      <c r="P7" s="1"/>
      <c r="Q7" s="1"/>
      <c r="R7" s="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ton, L, Dr [lbolton@sun.ac.za]</dc:creator>
  <cp:lastModifiedBy>Bolton, L, Dr [lbolton@sun.ac.za]</cp:lastModifiedBy>
  <dcterms:created xsi:type="dcterms:W3CDTF">2025-09-17T16:49:29Z</dcterms:created>
  <dcterms:modified xsi:type="dcterms:W3CDTF">2025-09-18T12:59:38Z</dcterms:modified>
</cp:coreProperties>
</file>